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129694FA-19ED-41A1-B9D7-2A7DAA8DE82E}" xr6:coauthVersionLast="41" xr6:coauthVersionMax="41" xr10:uidLastSave="{00000000-0000-0000-0000-000000000000}"/>
  <bookViews>
    <workbookView xWindow="5865" yWindow="90" windowWidth="22650" windowHeight="13590" xr2:uid="{00000000-000D-0000-FFFF-FFFF00000000}"/>
  </bookViews>
  <sheets>
    <sheet name="HepG2_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9" i="1" l="1"/>
  <c r="G29" i="1"/>
  <c r="F29" i="1"/>
  <c r="E29" i="1"/>
  <c r="D29" i="1"/>
  <c r="C29" i="1"/>
  <c r="H28" i="1"/>
  <c r="G28" i="1"/>
  <c r="F28" i="1"/>
  <c r="E28" i="1"/>
  <c r="D28" i="1"/>
  <c r="C28" i="1"/>
  <c r="H27" i="1"/>
  <c r="G27" i="1"/>
  <c r="F27" i="1"/>
  <c r="E27" i="1"/>
  <c r="D27" i="1"/>
  <c r="C27" i="1"/>
  <c r="H26" i="1"/>
  <c r="G26" i="1"/>
  <c r="F26" i="1"/>
  <c r="E26" i="1"/>
  <c r="D26" i="1"/>
  <c r="C26" i="1"/>
</calcChain>
</file>

<file path=xl/sharedStrings.xml><?xml version="1.0" encoding="utf-8"?>
<sst xmlns="http://schemas.openxmlformats.org/spreadsheetml/2006/main" count="45" uniqueCount="19">
  <si>
    <t>cell_number</t>
    <phoneticPr fontId="2" type="noConversion"/>
  </si>
  <si>
    <t>chr1</t>
    <phoneticPr fontId="2" type="noConversion"/>
  </si>
  <si>
    <t>P</t>
    <phoneticPr fontId="2" type="noConversion"/>
  </si>
  <si>
    <t>N</t>
    <phoneticPr fontId="2" type="noConversion"/>
  </si>
  <si>
    <t>chr2</t>
    <phoneticPr fontId="2" type="noConversion"/>
  </si>
  <si>
    <t>chr3</t>
    <phoneticPr fontId="2" type="noConversion"/>
  </si>
  <si>
    <t>chr4</t>
    <phoneticPr fontId="2" type="noConversion"/>
  </si>
  <si>
    <t>chr5</t>
    <phoneticPr fontId="2" type="noConversion"/>
  </si>
  <si>
    <t>chr6</t>
    <phoneticPr fontId="2" type="noConversion"/>
  </si>
  <si>
    <t>chr7</t>
    <phoneticPr fontId="2" type="noConversion"/>
  </si>
  <si>
    <t>chr8</t>
    <phoneticPr fontId="2" type="noConversion"/>
  </si>
  <si>
    <t>chr9</t>
    <phoneticPr fontId="2" type="noConversion"/>
  </si>
  <si>
    <t>chr10</t>
    <phoneticPr fontId="2" type="noConversion"/>
  </si>
  <si>
    <t>chr11</t>
    <phoneticPr fontId="2" type="noConversion"/>
  </si>
  <si>
    <t>chr12</t>
    <phoneticPr fontId="2" type="noConversion"/>
  </si>
  <si>
    <t>train</t>
    <phoneticPr fontId="2" type="noConversion"/>
  </si>
  <si>
    <t>test</t>
    <phoneticPr fontId="2" type="noConversion"/>
  </si>
  <si>
    <t>P---methylation</t>
    <phoneticPr fontId="2" type="noConversion"/>
  </si>
  <si>
    <t>N---unmethyl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3" x14ac:knownFonts="1">
    <font>
      <sz val="11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176" fontId="1" fillId="3" borderId="1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176" fontId="1" fillId="0" borderId="1" xfId="0" applyNumberFormat="1" applyFont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176" fontId="1" fillId="4" borderId="1" xfId="0" applyNumberFormat="1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176" fontId="1" fillId="5" borderId="1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"/>
  <sheetViews>
    <sheetView tabSelected="1" workbookViewId="0">
      <selection activeCell="G14" sqref="G14"/>
    </sheetView>
  </sheetViews>
  <sheetFormatPr defaultRowHeight="14.25" x14ac:dyDescent="0.2"/>
  <cols>
    <col min="1" max="1" width="13.625" customWidth="1"/>
  </cols>
  <sheetData>
    <row r="1" spans="1:8" ht="15.75" x14ac:dyDescent="0.25">
      <c r="A1" s="1" t="s">
        <v>0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</row>
    <row r="2" spans="1:8" ht="15.75" x14ac:dyDescent="0.25">
      <c r="A2" s="11" t="s">
        <v>1</v>
      </c>
      <c r="B2" s="2" t="s">
        <v>2</v>
      </c>
      <c r="C2" s="3">
        <v>42193</v>
      </c>
      <c r="D2" s="3">
        <v>24436</v>
      </c>
      <c r="E2" s="3">
        <v>23189</v>
      </c>
      <c r="F2" s="3">
        <v>23395</v>
      </c>
      <c r="G2" s="3">
        <v>43387</v>
      </c>
      <c r="H2" s="3">
        <v>42920</v>
      </c>
    </row>
    <row r="3" spans="1:8" ht="15.75" x14ac:dyDescent="0.25">
      <c r="A3" s="11"/>
      <c r="B3" s="2" t="s">
        <v>3</v>
      </c>
      <c r="C3" s="3">
        <v>58325</v>
      </c>
      <c r="D3" s="3">
        <v>36876</v>
      </c>
      <c r="E3" s="3">
        <v>31528</v>
      </c>
      <c r="F3" s="3">
        <v>32455</v>
      </c>
      <c r="G3" s="3">
        <v>64363</v>
      </c>
      <c r="H3" s="3">
        <v>58234</v>
      </c>
    </row>
    <row r="4" spans="1:8" ht="15.75" x14ac:dyDescent="0.25">
      <c r="A4" s="10" t="s">
        <v>4</v>
      </c>
      <c r="B4" s="4" t="s">
        <v>2</v>
      </c>
      <c r="C4" s="5">
        <v>46430</v>
      </c>
      <c r="D4" s="5">
        <v>26382</v>
      </c>
      <c r="E4" s="5">
        <v>26332</v>
      </c>
      <c r="F4" s="5">
        <v>26514</v>
      </c>
      <c r="G4" s="5">
        <v>39617</v>
      </c>
      <c r="H4" s="5">
        <v>58876</v>
      </c>
    </row>
    <row r="5" spans="1:8" ht="15.75" x14ac:dyDescent="0.25">
      <c r="A5" s="10"/>
      <c r="B5" s="4" t="s">
        <v>3</v>
      </c>
      <c r="C5" s="5">
        <v>63034</v>
      </c>
      <c r="D5" s="5">
        <v>38969</v>
      </c>
      <c r="E5" s="5">
        <v>35471</v>
      </c>
      <c r="F5" s="5">
        <v>36663</v>
      </c>
      <c r="G5" s="5">
        <v>60535</v>
      </c>
      <c r="H5" s="5">
        <v>80178</v>
      </c>
    </row>
    <row r="6" spans="1:8" ht="15.75" x14ac:dyDescent="0.25">
      <c r="A6" s="11" t="s">
        <v>5</v>
      </c>
      <c r="B6" s="2" t="s">
        <v>2</v>
      </c>
      <c r="C6" s="3">
        <v>22728</v>
      </c>
      <c r="D6" s="3">
        <v>13028</v>
      </c>
      <c r="E6" s="3">
        <v>12753</v>
      </c>
      <c r="F6" s="3">
        <v>12928</v>
      </c>
      <c r="G6" s="3">
        <v>19595</v>
      </c>
      <c r="H6" s="3">
        <v>23237</v>
      </c>
    </row>
    <row r="7" spans="1:8" ht="15.75" x14ac:dyDescent="0.25">
      <c r="A7" s="11"/>
      <c r="B7" s="2" t="s">
        <v>3</v>
      </c>
      <c r="C7" s="3">
        <v>30448</v>
      </c>
      <c r="D7" s="3">
        <v>19218</v>
      </c>
      <c r="E7" s="3">
        <v>16718</v>
      </c>
      <c r="F7" s="3">
        <v>16721</v>
      </c>
      <c r="G7" s="3">
        <v>29724</v>
      </c>
      <c r="H7" s="3">
        <v>30948</v>
      </c>
    </row>
    <row r="8" spans="1:8" ht="15.75" x14ac:dyDescent="0.25">
      <c r="A8" s="10" t="s">
        <v>6</v>
      </c>
      <c r="B8" s="4" t="s">
        <v>2</v>
      </c>
      <c r="C8" s="5">
        <v>21067</v>
      </c>
      <c r="D8" s="5">
        <v>11802</v>
      </c>
      <c r="E8" s="5">
        <v>11410</v>
      </c>
      <c r="F8" s="5">
        <v>11731</v>
      </c>
      <c r="G8" s="5">
        <v>17024</v>
      </c>
      <c r="H8" s="5">
        <v>20627</v>
      </c>
    </row>
    <row r="9" spans="1:8" ht="15.75" x14ac:dyDescent="0.25">
      <c r="A9" s="10"/>
      <c r="B9" s="4" t="s">
        <v>3</v>
      </c>
      <c r="C9" s="5">
        <v>27948</v>
      </c>
      <c r="D9" s="5">
        <v>16113</v>
      </c>
      <c r="E9" s="5">
        <v>14520</v>
      </c>
      <c r="F9" s="5">
        <v>15742</v>
      </c>
      <c r="G9" s="5">
        <v>26012</v>
      </c>
      <c r="H9" s="5">
        <v>26104</v>
      </c>
    </row>
    <row r="10" spans="1:8" ht="15.75" x14ac:dyDescent="0.25">
      <c r="A10" s="11" t="s">
        <v>7</v>
      </c>
      <c r="B10" s="2" t="s">
        <v>2</v>
      </c>
      <c r="C10" s="3">
        <v>21040</v>
      </c>
      <c r="D10" s="3">
        <v>12027</v>
      </c>
      <c r="E10" s="3">
        <v>11690</v>
      </c>
      <c r="F10" s="3">
        <v>11912</v>
      </c>
      <c r="G10" s="3">
        <v>17933</v>
      </c>
      <c r="H10" s="3">
        <v>21449</v>
      </c>
    </row>
    <row r="11" spans="1:8" ht="15.75" x14ac:dyDescent="0.25">
      <c r="A11" s="11"/>
      <c r="B11" s="2" t="s">
        <v>3</v>
      </c>
      <c r="C11" s="3">
        <v>29264</v>
      </c>
      <c r="D11" s="3">
        <v>17184</v>
      </c>
      <c r="E11" s="3">
        <v>16284</v>
      </c>
      <c r="F11" s="3">
        <v>16258</v>
      </c>
      <c r="G11" s="3">
        <v>28145</v>
      </c>
      <c r="H11" s="3">
        <v>29334</v>
      </c>
    </row>
    <row r="12" spans="1:8" ht="15.75" x14ac:dyDescent="0.25">
      <c r="A12" s="10" t="s">
        <v>8</v>
      </c>
      <c r="B12" s="4" t="s">
        <v>2</v>
      </c>
      <c r="C12" s="5">
        <v>29078</v>
      </c>
      <c r="D12" s="5">
        <v>16765</v>
      </c>
      <c r="E12" s="5">
        <v>16191</v>
      </c>
      <c r="F12" s="5">
        <v>16688</v>
      </c>
      <c r="G12" s="5">
        <v>25575</v>
      </c>
      <c r="H12" s="5">
        <v>29234</v>
      </c>
    </row>
    <row r="13" spans="1:8" ht="15.75" x14ac:dyDescent="0.25">
      <c r="A13" s="10"/>
      <c r="B13" s="4" t="s">
        <v>3</v>
      </c>
      <c r="C13" s="5">
        <v>38580</v>
      </c>
      <c r="D13" s="5">
        <v>23742</v>
      </c>
      <c r="E13" s="5">
        <v>22221</v>
      </c>
      <c r="F13" s="5">
        <v>22641</v>
      </c>
      <c r="G13" s="5">
        <v>36766</v>
      </c>
      <c r="H13" s="5">
        <v>39172</v>
      </c>
    </row>
    <row r="14" spans="1:8" ht="15.75" x14ac:dyDescent="0.25">
      <c r="A14" s="11" t="s">
        <v>9</v>
      </c>
      <c r="B14" s="2" t="s">
        <v>2</v>
      </c>
      <c r="C14" s="3">
        <v>30284</v>
      </c>
      <c r="D14" s="3">
        <v>18343</v>
      </c>
      <c r="E14" s="3">
        <v>17130</v>
      </c>
      <c r="F14" s="3">
        <v>16672</v>
      </c>
      <c r="G14" s="3">
        <v>26233</v>
      </c>
      <c r="H14" s="3">
        <v>29687</v>
      </c>
    </row>
    <row r="15" spans="1:8" ht="15.75" x14ac:dyDescent="0.25">
      <c r="A15" s="11"/>
      <c r="B15" s="2" t="s">
        <v>3</v>
      </c>
      <c r="C15" s="3">
        <v>34224</v>
      </c>
      <c r="D15" s="3">
        <v>22048</v>
      </c>
      <c r="E15" s="3">
        <v>18499</v>
      </c>
      <c r="F15" s="3">
        <v>18862</v>
      </c>
      <c r="G15" s="3">
        <v>33163</v>
      </c>
      <c r="H15" s="3">
        <v>33249</v>
      </c>
    </row>
    <row r="16" spans="1:8" ht="15.75" x14ac:dyDescent="0.25">
      <c r="A16" s="10" t="s">
        <v>10</v>
      </c>
      <c r="B16" s="4" t="s">
        <v>2</v>
      </c>
      <c r="C16" s="5">
        <v>19126</v>
      </c>
      <c r="D16" s="5">
        <v>11412</v>
      </c>
      <c r="E16" s="5">
        <v>11128</v>
      </c>
      <c r="F16" s="5">
        <v>10845</v>
      </c>
      <c r="G16" s="5">
        <v>16259</v>
      </c>
      <c r="H16" s="5">
        <v>19747</v>
      </c>
    </row>
    <row r="17" spans="1:8" ht="15.75" x14ac:dyDescent="0.25">
      <c r="A17" s="10"/>
      <c r="B17" s="4" t="s">
        <v>3</v>
      </c>
      <c r="C17" s="5">
        <v>26285</v>
      </c>
      <c r="D17" s="5">
        <v>17109</v>
      </c>
      <c r="E17" s="5">
        <v>14730</v>
      </c>
      <c r="F17" s="5">
        <v>14818</v>
      </c>
      <c r="G17" s="5">
        <v>25628</v>
      </c>
      <c r="H17" s="5">
        <v>26301</v>
      </c>
    </row>
    <row r="18" spans="1:8" ht="15.75" x14ac:dyDescent="0.25">
      <c r="A18" s="11" t="s">
        <v>11</v>
      </c>
      <c r="B18" s="2" t="s">
        <v>2</v>
      </c>
      <c r="C18" s="3">
        <v>22455</v>
      </c>
      <c r="D18" s="3">
        <v>13519</v>
      </c>
      <c r="E18" s="3">
        <v>12370</v>
      </c>
      <c r="F18" s="3">
        <v>12595</v>
      </c>
      <c r="G18" s="3">
        <v>18978</v>
      </c>
      <c r="H18" s="3">
        <v>22207</v>
      </c>
    </row>
    <row r="19" spans="1:8" ht="15.75" x14ac:dyDescent="0.25">
      <c r="A19" s="11"/>
      <c r="B19" s="2" t="s">
        <v>3</v>
      </c>
      <c r="C19" s="3">
        <v>29700</v>
      </c>
      <c r="D19" s="3">
        <v>19628</v>
      </c>
      <c r="E19" s="3">
        <v>16644</v>
      </c>
      <c r="F19" s="3">
        <v>17312</v>
      </c>
      <c r="G19" s="3">
        <v>30283</v>
      </c>
      <c r="H19" s="3">
        <v>29661</v>
      </c>
    </row>
    <row r="20" spans="1:8" ht="15.75" x14ac:dyDescent="0.25">
      <c r="A20" s="10" t="s">
        <v>12</v>
      </c>
      <c r="B20" s="4" t="s">
        <v>2</v>
      </c>
      <c r="C20" s="5">
        <v>22037</v>
      </c>
      <c r="D20" s="5">
        <v>17249</v>
      </c>
      <c r="E20" s="5">
        <v>12058</v>
      </c>
      <c r="F20" s="5">
        <v>12027</v>
      </c>
      <c r="G20" s="5">
        <v>20719</v>
      </c>
      <c r="H20" s="5">
        <v>21944</v>
      </c>
    </row>
    <row r="21" spans="1:8" ht="15.75" x14ac:dyDescent="0.25">
      <c r="A21" s="10"/>
      <c r="B21" s="4" t="s">
        <v>3</v>
      </c>
      <c r="C21" s="5">
        <v>29784</v>
      </c>
      <c r="D21" s="5">
        <v>26325</v>
      </c>
      <c r="E21" s="5">
        <v>16776</v>
      </c>
      <c r="F21" s="5">
        <v>17284</v>
      </c>
      <c r="G21" s="5">
        <v>33048</v>
      </c>
      <c r="H21" s="5">
        <v>31240</v>
      </c>
    </row>
    <row r="22" spans="1:8" ht="15.75" x14ac:dyDescent="0.25">
      <c r="A22" s="11" t="s">
        <v>13</v>
      </c>
      <c r="B22" s="2" t="s">
        <v>2</v>
      </c>
      <c r="C22" s="3">
        <v>24170</v>
      </c>
      <c r="D22" s="3">
        <v>20420</v>
      </c>
      <c r="E22" s="3">
        <v>13076</v>
      </c>
      <c r="F22" s="3">
        <v>13143</v>
      </c>
      <c r="G22" s="3">
        <v>19866</v>
      </c>
      <c r="H22" s="3">
        <v>24423</v>
      </c>
    </row>
    <row r="23" spans="1:8" ht="15.75" x14ac:dyDescent="0.25">
      <c r="A23" s="11"/>
      <c r="B23" s="2" t="s">
        <v>3</v>
      </c>
      <c r="C23" s="3">
        <v>32731</v>
      </c>
      <c r="D23" s="3">
        <v>30598</v>
      </c>
      <c r="E23" s="3">
        <v>17781</v>
      </c>
      <c r="F23" s="3">
        <v>18133</v>
      </c>
      <c r="G23" s="3">
        <v>32060</v>
      </c>
      <c r="H23" s="3">
        <v>32410</v>
      </c>
    </row>
    <row r="24" spans="1:8" ht="15.75" x14ac:dyDescent="0.25">
      <c r="A24" s="10" t="s">
        <v>14</v>
      </c>
      <c r="B24" s="4" t="s">
        <v>2</v>
      </c>
      <c r="C24" s="5">
        <v>22702</v>
      </c>
      <c r="D24" s="5">
        <v>13732</v>
      </c>
      <c r="E24" s="5">
        <v>12015</v>
      </c>
      <c r="F24" s="5">
        <v>12988</v>
      </c>
      <c r="G24" s="5">
        <v>19857</v>
      </c>
      <c r="H24" s="5">
        <v>21968</v>
      </c>
    </row>
    <row r="25" spans="1:8" ht="15.75" x14ac:dyDescent="0.25">
      <c r="A25" s="10"/>
      <c r="B25" s="4" t="s">
        <v>3</v>
      </c>
      <c r="C25" s="5">
        <v>28809</v>
      </c>
      <c r="D25" s="5">
        <v>19616</v>
      </c>
      <c r="E25" s="5">
        <v>15762</v>
      </c>
      <c r="F25" s="5">
        <v>17057</v>
      </c>
      <c r="G25" s="5">
        <v>27643</v>
      </c>
      <c r="H25" s="5">
        <v>28894</v>
      </c>
    </row>
    <row r="26" spans="1:8" ht="15.75" x14ac:dyDescent="0.25">
      <c r="A26" s="12" t="s">
        <v>15</v>
      </c>
      <c r="B26" s="6" t="s">
        <v>2</v>
      </c>
      <c r="C26" s="7">
        <f t="shared" ref="C26:H29" si="0">C2+C6+C10+C14+C18+C22</f>
        <v>162870</v>
      </c>
      <c r="D26" s="7">
        <f t="shared" si="0"/>
        <v>101773</v>
      </c>
      <c r="E26" s="7">
        <f t="shared" si="0"/>
        <v>90208</v>
      </c>
      <c r="F26" s="7">
        <f t="shared" si="0"/>
        <v>90645</v>
      </c>
      <c r="G26" s="7">
        <f t="shared" si="0"/>
        <v>145992</v>
      </c>
      <c r="H26" s="7">
        <f t="shared" si="0"/>
        <v>163923</v>
      </c>
    </row>
    <row r="27" spans="1:8" ht="15.75" x14ac:dyDescent="0.25">
      <c r="A27" s="12"/>
      <c r="B27" s="6" t="s">
        <v>3</v>
      </c>
      <c r="C27" s="7">
        <f t="shared" si="0"/>
        <v>214692</v>
      </c>
      <c r="D27" s="7">
        <f t="shared" si="0"/>
        <v>145552</v>
      </c>
      <c r="E27" s="7">
        <f t="shared" si="0"/>
        <v>117454</v>
      </c>
      <c r="F27" s="7">
        <f t="shared" si="0"/>
        <v>119741</v>
      </c>
      <c r="G27" s="7">
        <f t="shared" si="0"/>
        <v>217738</v>
      </c>
      <c r="H27" s="7">
        <f t="shared" si="0"/>
        <v>213836</v>
      </c>
    </row>
    <row r="28" spans="1:8" ht="15.75" x14ac:dyDescent="0.25">
      <c r="A28" s="13" t="s">
        <v>16</v>
      </c>
      <c r="B28" s="8" t="s">
        <v>2</v>
      </c>
      <c r="C28" s="9">
        <f t="shared" si="0"/>
        <v>160440</v>
      </c>
      <c r="D28" s="9">
        <f t="shared" si="0"/>
        <v>97342</v>
      </c>
      <c r="E28" s="9">
        <f t="shared" si="0"/>
        <v>89134</v>
      </c>
      <c r="F28" s="9">
        <f t="shared" si="0"/>
        <v>90793</v>
      </c>
      <c r="G28" s="9">
        <f t="shared" si="0"/>
        <v>139051</v>
      </c>
      <c r="H28" s="9">
        <f t="shared" si="0"/>
        <v>172396</v>
      </c>
    </row>
    <row r="29" spans="1:8" ht="15.75" x14ac:dyDescent="0.25">
      <c r="A29" s="13"/>
      <c r="B29" s="8" t="s">
        <v>3</v>
      </c>
      <c r="C29" s="9">
        <f t="shared" si="0"/>
        <v>214440</v>
      </c>
      <c r="D29" s="9">
        <f t="shared" si="0"/>
        <v>141874</v>
      </c>
      <c r="E29" s="9">
        <f t="shared" si="0"/>
        <v>119480</v>
      </c>
      <c r="F29" s="9">
        <f t="shared" si="0"/>
        <v>124205</v>
      </c>
      <c r="G29" s="9">
        <f t="shared" si="0"/>
        <v>209632</v>
      </c>
      <c r="H29" s="9">
        <f t="shared" si="0"/>
        <v>231889</v>
      </c>
    </row>
    <row r="30" spans="1:8" x14ac:dyDescent="0.2">
      <c r="A30" t="s">
        <v>17</v>
      </c>
    </row>
    <row r="31" spans="1:8" x14ac:dyDescent="0.2">
      <c r="A31" t="s">
        <v>18</v>
      </c>
    </row>
  </sheetData>
  <mergeCells count="14">
    <mergeCell ref="A26:A27"/>
    <mergeCell ref="A28:A29"/>
    <mergeCell ref="A14:A15"/>
    <mergeCell ref="A16:A17"/>
    <mergeCell ref="A18:A19"/>
    <mergeCell ref="A20:A21"/>
    <mergeCell ref="A22:A23"/>
    <mergeCell ref="A24:A25"/>
    <mergeCell ref="A12:A13"/>
    <mergeCell ref="A2:A3"/>
    <mergeCell ref="A4:A5"/>
    <mergeCell ref="A6:A7"/>
    <mergeCell ref="A8:A9"/>
    <mergeCell ref="A10:A1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pG2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03T03:26:41Z</dcterms:modified>
</cp:coreProperties>
</file>